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ucjc-fileserver\profesores\CAFD\Grupo de investigación\investigacion baloncesto Carlos\CAFEÍNA Y BALONCESTO\CON GENÉTICA\PONE\revisión\"/>
    </mc:Choice>
  </mc:AlternateContent>
  <bookViews>
    <workbookView xWindow="0" yWindow="0" windowWidth="19200" windowHeight="5790" activeTab="1"/>
  </bookViews>
  <sheets>
    <sheet name="JUMP" sheetId="1" r:id="rId1"/>
    <sheet name="BODY IMPACT" sheetId="2" r:id="rId2"/>
  </sheets>
  <externalReferences>
    <externalReference r:id="rId3"/>
  </externalReferenc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" uniqueCount="7">
  <si>
    <t>Placebo</t>
  </si>
  <si>
    <t>Cafeína</t>
  </si>
  <si>
    <t>A/A</t>
  </si>
  <si>
    <t>C/A</t>
  </si>
  <si>
    <t>Subject</t>
  </si>
  <si>
    <t>-163C&gt;A (UM)</t>
  </si>
  <si>
    <t>Caffe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sz val="8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2"/>
      </left>
      <right style="thin">
        <color indexed="62"/>
      </right>
      <top style="thin">
        <color indexed="62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9">
    <xf numFmtId="0" fontId="0" fillId="0" borderId="0" xfId="0"/>
    <xf numFmtId="0" fontId="0" fillId="2" borderId="0" xfId="0" applyFill="1"/>
    <xf numFmtId="49" fontId="0" fillId="2" borderId="0" xfId="0" applyNumberFormat="1" applyFill="1"/>
    <xf numFmtId="0" fontId="0" fillId="2" borderId="0" xfId="0" applyFill="1" applyAlignment="1">
      <alignment horizontal="center"/>
    </xf>
    <xf numFmtId="164" fontId="0" fillId="2" borderId="0" xfId="0" applyNumberFormat="1" applyFill="1"/>
    <xf numFmtId="0" fontId="3" fillId="2" borderId="2" xfId="2" applyNumberFormat="1" applyFont="1" applyFill="1" applyBorder="1" applyAlignment="1" applyProtection="1">
      <alignment horizontal="left" vertical="top" wrapText="1"/>
    </xf>
    <xf numFmtId="1" fontId="2" fillId="2" borderId="1" xfId="2" applyNumberFormat="1" applyFill="1" applyBorder="1" applyAlignment="1">
      <alignment horizontal="right"/>
    </xf>
    <xf numFmtId="1" fontId="0" fillId="2" borderId="1" xfId="0" applyNumberFormat="1" applyFill="1" applyBorder="1" applyAlignment="1">
      <alignment horizontal="right"/>
    </xf>
    <xf numFmtId="1" fontId="2" fillId="2" borderId="1" xfId="2" applyNumberFormat="1" applyFill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55314960629921"/>
          <c:y val="5.0925925925925923E-2"/>
          <c:w val="0.80889129483814526"/>
          <c:h val="0.8416746864975212"/>
        </c:manualLayout>
      </c:layout>
      <c:lineChart>
        <c:grouping val="standard"/>
        <c:varyColors val="0"/>
        <c:ser>
          <c:idx val="0"/>
          <c:order val="0"/>
          <c:tx>
            <c:v>AA #1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2:$D$2</c:f>
              <c:numCache>
                <c:formatCode>0.0</c:formatCode>
                <c:ptCount val="2"/>
                <c:pt idx="0">
                  <c:v>25.266666666666666</c:v>
                </c:pt>
                <c:pt idx="1">
                  <c:v>27.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9F-459B-ACE7-3602ACDCA147}"/>
            </c:ext>
          </c:extLst>
        </c:ser>
        <c:ser>
          <c:idx val="1"/>
          <c:order val="1"/>
          <c:tx>
            <c:v>AA #2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3:$D$3</c:f>
              <c:numCache>
                <c:formatCode>0.0</c:formatCode>
                <c:ptCount val="2"/>
                <c:pt idx="0">
                  <c:v>33.355555555555554</c:v>
                </c:pt>
                <c:pt idx="1">
                  <c:v>35.0888888888888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9F-459B-ACE7-3602ACDCA147}"/>
            </c:ext>
          </c:extLst>
        </c:ser>
        <c:ser>
          <c:idx val="2"/>
          <c:order val="2"/>
          <c:tx>
            <c:v>AA #3</c:v>
          </c:tx>
          <c:spPr>
            <a:ln w="3175">
              <a:solidFill>
                <a:srgbClr val="000000"/>
              </a:solidFill>
              <a:prstDash val="sysDash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4:$D$4</c:f>
              <c:numCache>
                <c:formatCode>0.0</c:formatCode>
                <c:ptCount val="2"/>
                <c:pt idx="0">
                  <c:v>42.111111111111107</c:v>
                </c:pt>
                <c:pt idx="1">
                  <c:v>40.8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99F-459B-ACE7-3602ACDCA147}"/>
            </c:ext>
          </c:extLst>
        </c:ser>
        <c:ser>
          <c:idx val="3"/>
          <c:order val="3"/>
          <c:tx>
            <c:v>AA #4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5:$D$5</c:f>
              <c:numCache>
                <c:formatCode>0.0</c:formatCode>
                <c:ptCount val="2"/>
                <c:pt idx="0">
                  <c:v>43.18</c:v>
                </c:pt>
                <c:pt idx="1">
                  <c:v>44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99F-459B-ACE7-3602ACDCA147}"/>
            </c:ext>
          </c:extLst>
        </c:ser>
        <c:ser>
          <c:idx val="4"/>
          <c:order val="4"/>
          <c:tx>
            <c:v>AA #5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6:$D$6</c:f>
              <c:numCache>
                <c:formatCode>0.0</c:formatCode>
                <c:ptCount val="2"/>
                <c:pt idx="0">
                  <c:v>45.429999999999993</c:v>
                </c:pt>
                <c:pt idx="1">
                  <c:v>46.26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99F-459B-ACE7-3602ACDCA147}"/>
            </c:ext>
          </c:extLst>
        </c:ser>
        <c:ser>
          <c:idx val="5"/>
          <c:order val="5"/>
          <c:tx>
            <c:v>AA #6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7:$D$7</c:f>
              <c:numCache>
                <c:formatCode>0.0</c:formatCode>
                <c:ptCount val="2"/>
                <c:pt idx="0">
                  <c:v>41.129999999999995</c:v>
                </c:pt>
                <c:pt idx="1">
                  <c:v>44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99F-459B-ACE7-3602ACDCA147}"/>
            </c:ext>
          </c:extLst>
        </c:ser>
        <c:ser>
          <c:idx val="6"/>
          <c:order val="6"/>
          <c:tx>
            <c:v>AA #7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8:$D$8</c:f>
              <c:numCache>
                <c:formatCode>0.0</c:formatCode>
                <c:ptCount val="2"/>
                <c:pt idx="0">
                  <c:v>51.35</c:v>
                </c:pt>
                <c:pt idx="1">
                  <c:v>53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99F-459B-ACE7-3602ACDCA147}"/>
            </c:ext>
          </c:extLst>
        </c:ser>
        <c:ser>
          <c:idx val="7"/>
          <c:order val="7"/>
          <c:tx>
            <c:v>AA #8</c:v>
          </c:tx>
          <c:spPr>
            <a:ln w="3175">
              <a:solidFill>
                <a:srgbClr val="000000"/>
              </a:solidFill>
              <a:prstDash val="sysDash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9:$D$9</c:f>
              <c:numCache>
                <c:formatCode>0.0</c:formatCode>
                <c:ptCount val="2"/>
                <c:pt idx="0">
                  <c:v>38.03</c:v>
                </c:pt>
                <c:pt idx="1">
                  <c:v>37.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99F-459B-ACE7-3602ACDCA147}"/>
            </c:ext>
          </c:extLst>
        </c:ser>
        <c:ser>
          <c:idx val="8"/>
          <c:order val="8"/>
          <c:tx>
            <c:v>AA #9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10:$D$10</c:f>
              <c:numCache>
                <c:formatCode>0.0</c:formatCode>
                <c:ptCount val="2"/>
                <c:pt idx="0">
                  <c:v>34.5</c:v>
                </c:pt>
                <c:pt idx="1">
                  <c:v>34.5777777777777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99F-459B-ACE7-3602ACDCA147}"/>
            </c:ext>
          </c:extLst>
        </c:ser>
        <c:ser>
          <c:idx val="9"/>
          <c:order val="9"/>
          <c:tx>
            <c:v>AA #10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11:$D$11</c:f>
              <c:numCache>
                <c:formatCode>0.0</c:formatCode>
                <c:ptCount val="2"/>
                <c:pt idx="0">
                  <c:v>41.144444444444446</c:v>
                </c:pt>
                <c:pt idx="1">
                  <c:v>43.6555555555555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99F-459B-ACE7-3602ACDCA1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0075360"/>
        <c:axId val="1"/>
      </c:lineChart>
      <c:catAx>
        <c:axId val="350075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Mean jump height</a:t>
                </a:r>
                <a:r>
                  <a:rPr lang="en-GB" sz="1400" b="1" baseline="0">
                    <a:solidFill>
                      <a:sysClr val="windowText" lastClr="000000"/>
                    </a:solidFill>
                  </a:rPr>
                  <a:t> (cm)</a:t>
                </a:r>
                <a:endParaRPr lang="en-GB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7217263697392484E-2"/>
              <c:y val="0.10346456692913385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007536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55314960629921"/>
          <c:y val="5.0925925925925923E-2"/>
          <c:w val="0.80889129483814526"/>
          <c:h val="0.8416746864975212"/>
        </c:manualLayout>
      </c:layout>
      <c:lineChart>
        <c:grouping val="standard"/>
        <c:varyColors val="0"/>
        <c:ser>
          <c:idx val="0"/>
          <c:order val="0"/>
          <c:tx>
            <c:v>C-allele carrier #1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16:$D$16</c:f>
              <c:numCache>
                <c:formatCode>0.0</c:formatCode>
                <c:ptCount val="2"/>
                <c:pt idx="0">
                  <c:v>33</c:v>
                </c:pt>
                <c:pt idx="1">
                  <c:v>37.02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AB-4FEF-B85E-1E6EFD83AC77}"/>
            </c:ext>
          </c:extLst>
        </c:ser>
        <c:ser>
          <c:idx val="1"/>
          <c:order val="1"/>
          <c:tx>
            <c:v>C-allele carrier #2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17:$D$17</c:f>
              <c:numCache>
                <c:formatCode>0.0</c:formatCode>
                <c:ptCount val="2"/>
                <c:pt idx="0">
                  <c:v>26.72</c:v>
                </c:pt>
                <c:pt idx="1">
                  <c:v>28.40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AB-4FEF-B85E-1E6EFD83AC77}"/>
            </c:ext>
          </c:extLst>
        </c:ser>
        <c:ser>
          <c:idx val="2"/>
          <c:order val="2"/>
          <c:tx>
            <c:v>C-allele carrier #3</c:v>
          </c:tx>
          <c:spPr>
            <a:ln w="3175">
              <a:solidFill>
                <a:srgbClr val="000000"/>
              </a:solidFill>
              <a:prstDash val="sysDash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18:$D$18</c:f>
              <c:numCache>
                <c:formatCode>0.0</c:formatCode>
                <c:ptCount val="2"/>
                <c:pt idx="0">
                  <c:v>33.955555555555556</c:v>
                </c:pt>
                <c:pt idx="1">
                  <c:v>31.0444444444444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7AB-4FEF-B85E-1E6EFD83AC77}"/>
            </c:ext>
          </c:extLst>
        </c:ser>
        <c:ser>
          <c:idx val="3"/>
          <c:order val="3"/>
          <c:tx>
            <c:v>C-allele carrier #4</c:v>
          </c:tx>
          <c:spPr>
            <a:ln w="3175">
              <a:solidFill>
                <a:srgbClr val="000000"/>
              </a:solidFill>
              <a:prstDash val="sysDash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19:$D$19</c:f>
              <c:numCache>
                <c:formatCode>0.0</c:formatCode>
                <c:ptCount val="2"/>
                <c:pt idx="0">
                  <c:v>32.61</c:v>
                </c:pt>
                <c:pt idx="1">
                  <c:v>31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7AB-4FEF-B85E-1E6EFD83AC77}"/>
            </c:ext>
          </c:extLst>
        </c:ser>
        <c:ser>
          <c:idx val="4"/>
          <c:order val="4"/>
          <c:tx>
            <c:v>C-allele carrier #5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20:$D$20</c:f>
              <c:numCache>
                <c:formatCode>0.0</c:formatCode>
                <c:ptCount val="2"/>
                <c:pt idx="0">
                  <c:v>40.589999999999996</c:v>
                </c:pt>
                <c:pt idx="1">
                  <c:v>43.73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7AB-4FEF-B85E-1E6EFD83AC77}"/>
            </c:ext>
          </c:extLst>
        </c:ser>
        <c:ser>
          <c:idx val="5"/>
          <c:order val="5"/>
          <c:tx>
            <c:v>C-allele carrier #6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21:$D$21</c:f>
              <c:numCache>
                <c:formatCode>0.0</c:formatCode>
                <c:ptCount val="2"/>
                <c:pt idx="0">
                  <c:v>43.18</c:v>
                </c:pt>
                <c:pt idx="1">
                  <c:v>43.44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7AB-4FEF-B85E-1E6EFD83AC77}"/>
            </c:ext>
          </c:extLst>
        </c:ser>
        <c:ser>
          <c:idx val="6"/>
          <c:order val="6"/>
          <c:tx>
            <c:v>C-allele carrier #7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22:$D$22</c:f>
              <c:numCache>
                <c:formatCode>0.0</c:formatCode>
                <c:ptCount val="2"/>
                <c:pt idx="0">
                  <c:v>44.74444444444444</c:v>
                </c:pt>
                <c:pt idx="1">
                  <c:v>47.7888888888888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7AB-4FEF-B85E-1E6EFD83AC77}"/>
            </c:ext>
          </c:extLst>
        </c:ser>
        <c:ser>
          <c:idx val="7"/>
          <c:order val="7"/>
          <c:tx>
            <c:v>C-allele carrier #8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23:$D$23</c:f>
              <c:numCache>
                <c:formatCode>0.0</c:formatCode>
                <c:ptCount val="2"/>
                <c:pt idx="0">
                  <c:v>39.322222222222223</c:v>
                </c:pt>
                <c:pt idx="1">
                  <c:v>40.2555555555555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7AB-4FEF-B85E-1E6EFD83AC77}"/>
            </c:ext>
          </c:extLst>
        </c:ser>
        <c:ser>
          <c:idx val="8"/>
          <c:order val="8"/>
          <c:tx>
            <c:v>C-allele carrier #9</c:v>
          </c:tx>
          <c:spPr>
            <a:ln w="3175">
              <a:solidFill>
                <a:srgbClr val="000000"/>
              </a:solidFill>
              <a:prstDash val="sysDash"/>
            </a:ln>
          </c:spPr>
          <c:marker>
            <c:symbol val="none"/>
          </c:marker>
          <c:cat>
            <c:strLit>
              <c:ptCount val="2"/>
              <c:pt idx="0">
                <c:v>Placebo</c:v>
              </c:pt>
              <c:pt idx="1">
                <c:v> Caffeine</c:v>
              </c:pt>
            </c:strLit>
          </c:cat>
          <c:val>
            <c:numRef>
              <c:f>JUMP!$C$24:$D$24</c:f>
              <c:numCache>
                <c:formatCode>0.0</c:formatCode>
                <c:ptCount val="2"/>
                <c:pt idx="0">
                  <c:v>33.044444444444451</c:v>
                </c:pt>
                <c:pt idx="1">
                  <c:v>31.4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7AB-4FEF-B85E-1E6EFD83AC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0241936"/>
        <c:axId val="1"/>
      </c:lineChart>
      <c:catAx>
        <c:axId val="350241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55"/>
          <c:min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>
                    <a:solidFill>
                      <a:sysClr val="windowText" lastClr="000000"/>
                    </a:solidFill>
                  </a:rPr>
                  <a:t>Mean jump height</a:t>
                </a:r>
                <a:r>
                  <a:rPr lang="en-GB" sz="1400" b="1" baseline="0">
                    <a:solidFill>
                      <a:sysClr val="windowText" lastClr="000000"/>
                    </a:solidFill>
                  </a:rPr>
                  <a:t> (cm)</a:t>
                </a:r>
                <a:endParaRPr lang="en-GB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7217410323709537E-2"/>
              <c:y val="0.10346456692913385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02419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C0C0C0"/>
      </a:solidFill>
      <a:prstDash val="solid"/>
    </a:ln>
  </c:spPr>
  <c:txPr>
    <a:bodyPr/>
    <a:lstStyle/>
    <a:p>
      <a:pPr>
        <a:defRPr/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1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:$D$1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2:$D$2</c:f>
              <c:numCache>
                <c:formatCode>0</c:formatCode>
                <c:ptCount val="2"/>
                <c:pt idx="0">
                  <c:v>310.34341185927161</c:v>
                </c:pt>
                <c:pt idx="1">
                  <c:v>3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3C-4BD3-81F9-6F2C1518435A}"/>
            </c:ext>
          </c:extLst>
        </c:ser>
        <c:ser>
          <c:idx val="1"/>
          <c:order val="1"/>
          <c:tx>
            <c:v>2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:$D$1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3:$D$3</c:f>
              <c:numCache>
                <c:formatCode>0</c:formatCode>
                <c:ptCount val="2"/>
                <c:pt idx="0">
                  <c:v>395.85086254869225</c:v>
                </c:pt>
                <c:pt idx="1">
                  <c:v>423.75110666028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63C-4BD3-81F9-6F2C1518435A}"/>
            </c:ext>
          </c:extLst>
        </c:ser>
        <c:ser>
          <c:idx val="2"/>
          <c:order val="2"/>
          <c:tx>
            <c:v>3</c:v>
          </c:tx>
          <c:spPr>
            <a:ln w="3175">
              <a:solidFill>
                <a:srgbClr val="000000"/>
              </a:solidFill>
              <a:prstDash val="sysDash"/>
            </a:ln>
          </c:spPr>
          <c:marker>
            <c:symbol val="none"/>
          </c:marker>
          <c:cat>
            <c:strRef>
              <c:f>'BODY IMPACT'!$C$1:$D$1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4:$D$4</c:f>
              <c:numCache>
                <c:formatCode>0</c:formatCode>
                <c:ptCount val="2"/>
                <c:pt idx="0">
                  <c:v>489.69209445436206</c:v>
                </c:pt>
                <c:pt idx="1">
                  <c:v>484.504173622704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63C-4BD3-81F9-6F2C1518435A}"/>
            </c:ext>
          </c:extLst>
        </c:ser>
        <c:ser>
          <c:idx val="3"/>
          <c:order val="3"/>
          <c:tx>
            <c:v>4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:$D$1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5:$D$5</c:f>
              <c:numCache>
                <c:formatCode>0</c:formatCode>
                <c:ptCount val="2"/>
                <c:pt idx="0">
                  <c:v>385</c:v>
                </c:pt>
                <c:pt idx="1">
                  <c:v>397.1254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63C-4BD3-81F9-6F2C1518435A}"/>
            </c:ext>
          </c:extLst>
        </c:ser>
        <c:ser>
          <c:idx val="4"/>
          <c:order val="4"/>
          <c:tx>
            <c:v>5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:$D$1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6:$D$6</c:f>
              <c:numCache>
                <c:formatCode>0</c:formatCode>
                <c:ptCount val="2"/>
                <c:pt idx="0">
                  <c:v>364.96334419597707</c:v>
                </c:pt>
                <c:pt idx="1">
                  <c:v>379.4662049948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63C-4BD3-81F9-6F2C1518435A}"/>
            </c:ext>
          </c:extLst>
        </c:ser>
        <c:ser>
          <c:idx val="5"/>
          <c:order val="5"/>
          <c:tx>
            <c:v>6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:$D$1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7:$D$7</c:f>
              <c:numCache>
                <c:formatCode>0</c:formatCode>
                <c:ptCount val="2"/>
                <c:pt idx="0">
                  <c:v>337.75282616024276</c:v>
                </c:pt>
                <c:pt idx="1">
                  <c:v>377.519584495346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63C-4BD3-81F9-6F2C1518435A}"/>
            </c:ext>
          </c:extLst>
        </c:ser>
        <c:ser>
          <c:idx val="6"/>
          <c:order val="6"/>
          <c:tx>
            <c:v>7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:$D$1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8:$D$8</c:f>
              <c:numCache>
                <c:formatCode>0</c:formatCode>
                <c:ptCount val="2"/>
                <c:pt idx="0">
                  <c:v>367.56509886253252</c:v>
                </c:pt>
                <c:pt idx="1">
                  <c:v>378.92760984380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63C-4BD3-81F9-6F2C1518435A}"/>
            </c:ext>
          </c:extLst>
        </c:ser>
        <c:ser>
          <c:idx val="7"/>
          <c:order val="7"/>
          <c:tx>
            <c:v>8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:$D$1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9:$D$9</c:f>
              <c:numCache>
                <c:formatCode>0</c:formatCode>
                <c:ptCount val="2"/>
                <c:pt idx="0">
                  <c:v>397.45170463447499</c:v>
                </c:pt>
                <c:pt idx="1">
                  <c:v>415.606877177210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63C-4BD3-81F9-6F2C1518435A}"/>
            </c:ext>
          </c:extLst>
        </c:ser>
        <c:ser>
          <c:idx val="8"/>
          <c:order val="8"/>
          <c:tx>
            <c:v>9</c:v>
          </c:tx>
          <c:spPr>
            <a:ln w="3175">
              <a:solidFill>
                <a:srgbClr val="000000"/>
              </a:solidFill>
              <a:prstDash val="sysDash"/>
            </a:ln>
          </c:spPr>
          <c:marker>
            <c:symbol val="none"/>
          </c:marker>
          <c:cat>
            <c:strRef>
              <c:f>'BODY IMPACT'!$C$1:$D$1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10:$D$10</c:f>
              <c:numCache>
                <c:formatCode>0</c:formatCode>
                <c:ptCount val="2"/>
                <c:pt idx="0">
                  <c:v>416.75657255663839</c:v>
                </c:pt>
                <c:pt idx="1">
                  <c:v>401.526733340824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63C-4BD3-81F9-6F2C1518435A}"/>
            </c:ext>
          </c:extLst>
        </c:ser>
        <c:ser>
          <c:idx val="9"/>
          <c:order val="9"/>
          <c:tx>
            <c:v>10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:$D$1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11:$D$11</c:f>
              <c:numCache>
                <c:formatCode>0</c:formatCode>
                <c:ptCount val="2"/>
                <c:pt idx="0">
                  <c:v>386.00123000000002</c:v>
                </c:pt>
                <c:pt idx="1">
                  <c:v>396.5697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63C-4BD3-81F9-6F2C151843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8667856"/>
        <c:axId val="1"/>
      </c:lineChart>
      <c:catAx>
        <c:axId val="3486678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in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s-ES" sz="1400"/>
                  <a:t>Body impacts (number/min)</a:t>
                </a:r>
              </a:p>
            </c:rich>
          </c:tx>
          <c:layout>
            <c:manualLayout>
              <c:xMode val="edge"/>
              <c:yMode val="edge"/>
              <c:x val="1.9045651085521823E-2"/>
              <c:y val="9.1756899319623872E-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b="0"/>
            </a:pPr>
            <a:endParaRPr lang="en-US"/>
          </a:p>
        </c:txPr>
        <c:crossAx val="3486678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754402660152456"/>
          <c:y val="5.2887147180217337E-2"/>
          <c:w val="0.69749345410910346"/>
          <c:h val="0.79240963927726427"/>
        </c:manualLayout>
      </c:layout>
      <c:lineChart>
        <c:grouping val="standard"/>
        <c:varyColors val="0"/>
        <c:ser>
          <c:idx val="0"/>
          <c:order val="0"/>
          <c:tx>
            <c:v>1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3:$D$13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14:$D$14</c:f>
              <c:numCache>
                <c:formatCode>0</c:formatCode>
                <c:ptCount val="2"/>
                <c:pt idx="0">
                  <c:v>345.9307487788289</c:v>
                </c:pt>
                <c:pt idx="1">
                  <c:v>367.38400023221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C1-4B80-B567-EAFC46BF0B8F}"/>
            </c:ext>
          </c:extLst>
        </c:ser>
        <c:ser>
          <c:idx val="1"/>
          <c:order val="1"/>
          <c:tx>
            <c:v>2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3:$D$13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15:$D$15</c:f>
              <c:numCache>
                <c:formatCode>0</c:formatCode>
                <c:ptCount val="2"/>
                <c:pt idx="0">
                  <c:v>451.08056637605887</c:v>
                </c:pt>
                <c:pt idx="1">
                  <c:v>479.66611515072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C1-4B80-B567-EAFC46BF0B8F}"/>
            </c:ext>
          </c:extLst>
        </c:ser>
        <c:ser>
          <c:idx val="2"/>
          <c:order val="2"/>
          <c:tx>
            <c:v>3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3:$D$13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16:$D$16</c:f>
              <c:numCache>
                <c:formatCode>0</c:formatCode>
                <c:ptCount val="2"/>
                <c:pt idx="0">
                  <c:v>366.55200940479818</c:v>
                </c:pt>
                <c:pt idx="1">
                  <c:v>374.036975205589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DC1-4B80-B567-EAFC46BF0B8F}"/>
            </c:ext>
          </c:extLst>
        </c:ser>
        <c:ser>
          <c:idx val="3"/>
          <c:order val="3"/>
          <c:tx>
            <c:v>4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3:$D$13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17:$D$17</c:f>
              <c:numCache>
                <c:formatCode>0</c:formatCode>
                <c:ptCount val="2"/>
                <c:pt idx="0">
                  <c:v>381.38343420269666</c:v>
                </c:pt>
                <c:pt idx="1">
                  <c:v>408.859086131206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DC1-4B80-B567-EAFC46BF0B8F}"/>
            </c:ext>
          </c:extLst>
        </c:ser>
        <c:ser>
          <c:idx val="4"/>
          <c:order val="4"/>
          <c:tx>
            <c:v>5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3:$D$13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18:$D$18</c:f>
              <c:numCache>
                <c:formatCode>0</c:formatCode>
                <c:ptCount val="2"/>
                <c:pt idx="0">
                  <c:v>416.18375098325657</c:v>
                </c:pt>
                <c:pt idx="1">
                  <c:v>432.145990662112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DC1-4B80-B567-EAFC46BF0B8F}"/>
            </c:ext>
          </c:extLst>
        </c:ser>
        <c:ser>
          <c:idx val="5"/>
          <c:order val="5"/>
          <c:tx>
            <c:v>6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3:$D$13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19:$D$19</c:f>
              <c:numCache>
                <c:formatCode>0</c:formatCode>
                <c:ptCount val="2"/>
                <c:pt idx="0">
                  <c:v>396.62523879087541</c:v>
                </c:pt>
                <c:pt idx="1">
                  <c:v>417.374306708864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DC1-4B80-B567-EAFC46BF0B8F}"/>
            </c:ext>
          </c:extLst>
        </c:ser>
        <c:ser>
          <c:idx val="6"/>
          <c:order val="6"/>
          <c:tx>
            <c:v>7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3:$D$13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20:$D$20</c:f>
              <c:numCache>
                <c:formatCode>0</c:formatCode>
                <c:ptCount val="2"/>
                <c:pt idx="0">
                  <c:v>426.47768934290104</c:v>
                </c:pt>
                <c:pt idx="1">
                  <c:v>428.25854590403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DC1-4B80-B567-EAFC46BF0B8F}"/>
            </c:ext>
          </c:extLst>
        </c:ser>
        <c:ser>
          <c:idx val="7"/>
          <c:order val="7"/>
          <c:tx>
            <c:v>8</c:v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cat>
            <c:strRef>
              <c:f>'BODY IMPACT'!$C$13:$D$13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21:$D$21</c:f>
              <c:numCache>
                <c:formatCode>0</c:formatCode>
                <c:ptCount val="2"/>
                <c:pt idx="0">
                  <c:v>381.57663021339266</c:v>
                </c:pt>
                <c:pt idx="1">
                  <c:v>389.281222609281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DC1-4B80-B567-EAFC46BF0B8F}"/>
            </c:ext>
          </c:extLst>
        </c:ser>
        <c:ser>
          <c:idx val="8"/>
          <c:order val="8"/>
          <c:tx>
            <c:v>9</c:v>
          </c:tx>
          <c:spPr>
            <a:ln w="3175">
              <a:solidFill>
                <a:srgbClr val="000000"/>
              </a:solidFill>
              <a:prstDash val="sysDash"/>
            </a:ln>
          </c:spPr>
          <c:marker>
            <c:symbol val="none"/>
          </c:marker>
          <c:cat>
            <c:strRef>
              <c:f>'BODY IMPACT'!$C$13:$D$13</c:f>
              <c:strCache>
                <c:ptCount val="2"/>
                <c:pt idx="0">
                  <c:v>Placebo</c:v>
                </c:pt>
                <c:pt idx="1">
                  <c:v>Caffeine</c:v>
                </c:pt>
              </c:strCache>
            </c:strRef>
          </c:cat>
          <c:val>
            <c:numRef>
              <c:f>'BODY IMPACT'!$C$22:$D$22</c:f>
              <c:numCache>
                <c:formatCode>0</c:formatCode>
                <c:ptCount val="2"/>
                <c:pt idx="0">
                  <c:v>446.12052074715893</c:v>
                </c:pt>
                <c:pt idx="1">
                  <c:v>435.555308229765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DC1-4B80-B567-EAFC46BF0B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8668512"/>
        <c:axId val="1"/>
      </c:lineChart>
      <c:catAx>
        <c:axId val="34866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550"/>
          <c:min val="2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s-ES" sz="1600"/>
                  <a:t>Body impacts (number/min)</a:t>
                </a:r>
              </a:p>
            </c:rich>
          </c:tx>
          <c:layout>
            <c:manualLayout>
              <c:xMode val="edge"/>
              <c:yMode val="edge"/>
              <c:x val="1.7334850484729873E-2"/>
              <c:y val="9.1972253468316459E-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 b="0"/>
            </a:pPr>
            <a:endParaRPr lang="en-US"/>
          </a:p>
        </c:txPr>
        <c:crossAx val="3486685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9525">
      <a:noFill/>
    </a:ln>
  </c:spPr>
  <c:printSettings>
    <c:headerFooter alignWithMargins="0"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5708</xdr:colOff>
      <xdr:row>0</xdr:row>
      <xdr:rowOff>34470</xdr:rowOff>
    </xdr:from>
    <xdr:to>
      <xdr:col>10</xdr:col>
      <xdr:colOff>471714</xdr:colOff>
      <xdr:row>15</xdr:row>
      <xdr:rowOff>9978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CA7FF436-C158-4432-8EA3-0DDB444167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87563</xdr:colOff>
      <xdr:row>15</xdr:row>
      <xdr:rowOff>126091</xdr:rowOff>
    </xdr:from>
    <xdr:to>
      <xdr:col>10</xdr:col>
      <xdr:colOff>417285</xdr:colOff>
      <xdr:row>31</xdr:row>
      <xdr:rowOff>145142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9ED32DCB-56A7-4D51-8E6F-5F89EDC1C9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92314</xdr:colOff>
      <xdr:row>0</xdr:row>
      <xdr:rowOff>21772</xdr:rowOff>
    </xdr:from>
    <xdr:to>
      <xdr:col>11</xdr:col>
      <xdr:colOff>163286</xdr:colOff>
      <xdr:row>11</xdr:row>
      <xdr:rowOff>99786</xdr:rowOff>
    </xdr:to>
    <xdr:graphicFrame macro="">
      <xdr:nvGraphicFramePr>
        <xdr:cNvPr id="2" name="Gráfico 13">
          <a:extLst>
            <a:ext uri="{FF2B5EF4-FFF2-40B4-BE49-F238E27FC236}">
              <a16:creationId xmlns:a16="http://schemas.microsoft.com/office/drawing/2014/main" id="{1C242D8B-0EF6-40FC-9FEF-9B59B2C5B1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34257</xdr:colOff>
      <xdr:row>11</xdr:row>
      <xdr:rowOff>64408</xdr:rowOff>
    </xdr:from>
    <xdr:to>
      <xdr:col>11</xdr:col>
      <xdr:colOff>698500</xdr:colOff>
      <xdr:row>26</xdr:row>
      <xdr:rowOff>9071</xdr:rowOff>
    </xdr:to>
    <xdr:graphicFrame macro="">
      <xdr:nvGraphicFramePr>
        <xdr:cNvPr id="3" name="Gráfico 1">
          <a:extLst>
            <a:ext uri="{FF2B5EF4-FFF2-40B4-BE49-F238E27FC236}">
              <a16:creationId xmlns:a16="http://schemas.microsoft.com/office/drawing/2014/main" id="{F4BCF9D8-E83E-41DB-87A5-DD3A6CF322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pia%20de%20ANA&#769;LISIS%20INDIVIDUAL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MP y FC modificada"/>
      <sheetName val="DATOS BRUTO"/>
      <sheetName val="SALTOS"/>
      <sheetName val="SPRITNS"/>
      <sheetName val="PRECISIÓN"/>
      <sheetName val="IMP y FC"/>
      <sheetName val="ESTADISTICAS"/>
      <sheetName val="VALORACION"/>
      <sheetName val="SECUN"/>
      <sheetName val="TODOS"/>
      <sheetName val="JAVI"/>
    </sheetNames>
    <sheetDataSet>
      <sheetData sheetId="0" refreshError="1"/>
      <sheetData sheetId="1" refreshError="1"/>
      <sheetData sheetId="2">
        <row r="2">
          <cell r="O2">
            <v>25.266666666666666</v>
          </cell>
          <cell r="P2">
            <v>27.000000000000004</v>
          </cell>
        </row>
        <row r="3">
          <cell r="O3">
            <v>33.355555555555554</v>
          </cell>
          <cell r="P3">
            <v>35.088888888888896</v>
          </cell>
        </row>
        <row r="4">
          <cell r="O4">
            <v>42.111111111111107</v>
          </cell>
          <cell r="P4">
            <v>40.866666666666667</v>
          </cell>
        </row>
        <row r="5">
          <cell r="O5">
            <v>43.18</v>
          </cell>
          <cell r="P5">
            <v>44.14</v>
          </cell>
        </row>
        <row r="6">
          <cell r="O6">
            <v>45.429999999999993</v>
          </cell>
          <cell r="P6">
            <v>46.260000000000005</v>
          </cell>
        </row>
        <row r="7">
          <cell r="O7">
            <v>41.129999999999995</v>
          </cell>
          <cell r="P7">
            <v>44.47</v>
          </cell>
        </row>
        <row r="8">
          <cell r="O8">
            <v>51.35</v>
          </cell>
          <cell r="P8">
            <v>53.02</v>
          </cell>
        </row>
        <row r="9">
          <cell r="O9">
            <v>38.03</v>
          </cell>
          <cell r="P9">
            <v>37.81</v>
          </cell>
        </row>
        <row r="10">
          <cell r="O10">
            <v>34.5</v>
          </cell>
          <cell r="P10">
            <v>34.577777777777783</v>
          </cell>
        </row>
        <row r="11">
          <cell r="O11">
            <v>41.144444444444446</v>
          </cell>
          <cell r="P11">
            <v>43.655555555555551</v>
          </cell>
        </row>
        <row r="16">
          <cell r="O16">
            <v>33</v>
          </cell>
          <cell r="P16">
            <v>37.020000000000003</v>
          </cell>
        </row>
        <row r="17">
          <cell r="O17">
            <v>26.72</v>
          </cell>
          <cell r="P17">
            <v>28.409999999999997</v>
          </cell>
        </row>
        <row r="18">
          <cell r="O18">
            <v>33.955555555555556</v>
          </cell>
          <cell r="P18">
            <v>31.044444444444448</v>
          </cell>
        </row>
        <row r="19">
          <cell r="O19">
            <v>32.61</v>
          </cell>
          <cell r="P19">
            <v>31.48</v>
          </cell>
        </row>
        <row r="20">
          <cell r="O20">
            <v>40.589999999999996</v>
          </cell>
          <cell r="P20">
            <v>43.730000000000004</v>
          </cell>
        </row>
        <row r="21">
          <cell r="O21">
            <v>43.18</v>
          </cell>
          <cell r="P21">
            <v>43.440000000000005</v>
          </cell>
        </row>
        <row r="22">
          <cell r="O22">
            <v>44.74444444444444</v>
          </cell>
          <cell r="P22">
            <v>47.788888888888884</v>
          </cell>
        </row>
        <row r="23">
          <cell r="O23">
            <v>39.322222222222223</v>
          </cell>
          <cell r="P23">
            <v>40.255555555555553</v>
          </cell>
        </row>
        <row r="24">
          <cell r="O24">
            <v>33.044444444444451</v>
          </cell>
          <cell r="P24">
            <v>31.466666666666665</v>
          </cell>
        </row>
      </sheetData>
      <sheetData sheetId="3" refreshError="1"/>
      <sheetData sheetId="4" refreshError="1"/>
      <sheetData sheetId="5">
        <row r="1">
          <cell r="AK1" t="str">
            <v>Placebo</v>
          </cell>
          <cell r="AL1" t="str">
            <v>Caffeine</v>
          </cell>
        </row>
        <row r="2">
          <cell r="AJ2" t="str">
            <v>AA #1</v>
          </cell>
          <cell r="AK2">
            <v>310.34341185927161</v>
          </cell>
          <cell r="AL2">
            <v>353</v>
          </cell>
        </row>
        <row r="3">
          <cell r="AJ3" t="str">
            <v>AA #2</v>
          </cell>
          <cell r="AK3">
            <v>395.85086254869225</v>
          </cell>
          <cell r="AL3">
            <v>423.7511066602807</v>
          </cell>
        </row>
        <row r="4">
          <cell r="AJ4" t="str">
            <v>AA #3</v>
          </cell>
          <cell r="AK4">
            <v>489.69209445436206</v>
          </cell>
          <cell r="AL4">
            <v>484.50417362270446</v>
          </cell>
        </row>
        <row r="5">
          <cell r="AJ5" t="str">
            <v>AA #4</v>
          </cell>
          <cell r="AK5">
            <v>385</v>
          </cell>
          <cell r="AL5">
            <v>397.12540000000001</v>
          </cell>
        </row>
        <row r="6">
          <cell r="AJ6" t="str">
            <v>AA #5</v>
          </cell>
          <cell r="AK6">
            <v>364.96334419597707</v>
          </cell>
          <cell r="AL6">
            <v>379.4662049948297</v>
          </cell>
        </row>
        <row r="7">
          <cell r="AJ7" t="str">
            <v>AA #6</v>
          </cell>
          <cell r="AK7">
            <v>337.75282616024276</v>
          </cell>
          <cell r="AL7">
            <v>377.51958449534675</v>
          </cell>
        </row>
        <row r="8">
          <cell r="AJ8" t="str">
            <v>AA #7</v>
          </cell>
          <cell r="AK8">
            <v>367.56509886253252</v>
          </cell>
          <cell r="AL8">
            <v>378.92760984380266</v>
          </cell>
        </row>
        <row r="9">
          <cell r="AJ9" t="str">
            <v>AA #8</v>
          </cell>
          <cell r="AK9">
            <v>397.45170463447499</v>
          </cell>
          <cell r="AL9">
            <v>415.60687717721095</v>
          </cell>
        </row>
        <row r="10">
          <cell r="AJ10" t="str">
            <v>AA #9</v>
          </cell>
          <cell r="AK10">
            <v>416.75657255663839</v>
          </cell>
          <cell r="AL10">
            <v>401.52673334082482</v>
          </cell>
        </row>
        <row r="11">
          <cell r="AJ11" t="str">
            <v>AA #10</v>
          </cell>
          <cell r="AK11">
            <v>386.00123000000002</v>
          </cell>
          <cell r="AL11">
            <v>396.56979999999999</v>
          </cell>
        </row>
        <row r="15">
          <cell r="AK15" t="str">
            <v>Placebo</v>
          </cell>
          <cell r="AL15" t="str">
            <v>Caffeine</v>
          </cell>
        </row>
        <row r="16">
          <cell r="AJ16" t="str">
            <v>C-allele carrier #1</v>
          </cell>
          <cell r="AK16">
            <v>345.9307487788289</v>
          </cell>
          <cell r="AL16">
            <v>367.3840002322172</v>
          </cell>
        </row>
        <row r="17">
          <cell r="AJ17" t="str">
            <v>C-allele carrier #2</v>
          </cell>
          <cell r="AK17">
            <v>451.08056637605887</v>
          </cell>
          <cell r="AL17">
            <v>479.6661151507235</v>
          </cell>
        </row>
        <row r="18">
          <cell r="AJ18" t="str">
            <v>C-allele carrier #3</v>
          </cell>
          <cell r="AK18">
            <v>366.55200940479818</v>
          </cell>
          <cell r="AL18">
            <v>374.03697520558956</v>
          </cell>
        </row>
        <row r="19">
          <cell r="AJ19" t="str">
            <v>C-allele carrier #4</v>
          </cell>
          <cell r="AK19">
            <v>381.38343420269666</v>
          </cell>
          <cell r="AL19">
            <v>408.85908613120631</v>
          </cell>
        </row>
        <row r="20">
          <cell r="AJ20" t="str">
            <v>C-allele carrier #5</v>
          </cell>
          <cell r="AK20">
            <v>416.18375098325657</v>
          </cell>
          <cell r="AL20">
            <v>432.14599066211264</v>
          </cell>
        </row>
        <row r="21">
          <cell r="AJ21" t="str">
            <v>C-allele carrier #6</v>
          </cell>
          <cell r="AK21">
            <v>396.62523879087541</v>
          </cell>
          <cell r="AL21">
            <v>417.37430670886471</v>
          </cell>
        </row>
        <row r="22">
          <cell r="AJ22" t="str">
            <v>C-allele carrier #7</v>
          </cell>
          <cell r="AK22">
            <v>426.47768934290104</v>
          </cell>
          <cell r="AL22">
            <v>428.25854590403418</v>
          </cell>
        </row>
        <row r="23">
          <cell r="AJ23" t="str">
            <v>C-allele carrier #8</v>
          </cell>
          <cell r="AK23">
            <v>381.57663021339266</v>
          </cell>
          <cell r="AL23">
            <v>389.28122260928194</v>
          </cell>
        </row>
        <row r="24">
          <cell r="AJ24" t="str">
            <v>C-allele carrier #9</v>
          </cell>
          <cell r="AK24">
            <v>446.12052074715893</v>
          </cell>
          <cell r="AL24">
            <v>435.55530822976561</v>
          </cell>
        </row>
      </sheetData>
      <sheetData sheetId="6" refreshError="1"/>
      <sheetData sheetId="7" refreshError="1"/>
      <sheetData sheetId="8" refreshError="1"/>
      <sheetData sheetId="9" refreshError="1"/>
      <sheetData sheetId="10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zoomScale="70" zoomScaleNormal="70" workbookViewId="0">
      <selection sqref="A1:B1048576"/>
    </sheetView>
  </sheetViews>
  <sheetFormatPr baseColWidth="10" defaultColWidth="10.81640625" defaultRowHeight="14.5" x14ac:dyDescent="0.35"/>
  <cols>
    <col min="1" max="247" width="10.81640625" style="1"/>
    <col min="248" max="248" width="18.81640625" style="1" customWidth="1"/>
    <col min="249" max="503" width="10.81640625" style="1"/>
    <col min="504" max="504" width="18.81640625" style="1" customWidth="1"/>
    <col min="505" max="759" width="10.81640625" style="1"/>
    <col min="760" max="760" width="18.81640625" style="1" customWidth="1"/>
    <col min="761" max="1015" width="10.81640625" style="1"/>
    <col min="1016" max="1016" width="18.81640625" style="1" customWidth="1"/>
    <col min="1017" max="1271" width="10.81640625" style="1"/>
    <col min="1272" max="1272" width="18.81640625" style="1" customWidth="1"/>
    <col min="1273" max="1527" width="10.81640625" style="1"/>
    <col min="1528" max="1528" width="18.81640625" style="1" customWidth="1"/>
    <col min="1529" max="1783" width="10.81640625" style="1"/>
    <col min="1784" max="1784" width="18.81640625" style="1" customWidth="1"/>
    <col min="1785" max="2039" width="10.81640625" style="1"/>
    <col min="2040" max="2040" width="18.81640625" style="1" customWidth="1"/>
    <col min="2041" max="2295" width="10.81640625" style="1"/>
    <col min="2296" max="2296" width="18.81640625" style="1" customWidth="1"/>
    <col min="2297" max="2551" width="10.81640625" style="1"/>
    <col min="2552" max="2552" width="18.81640625" style="1" customWidth="1"/>
    <col min="2553" max="2807" width="10.81640625" style="1"/>
    <col min="2808" max="2808" width="18.81640625" style="1" customWidth="1"/>
    <col min="2809" max="3063" width="10.81640625" style="1"/>
    <col min="3064" max="3064" width="18.81640625" style="1" customWidth="1"/>
    <col min="3065" max="3319" width="10.81640625" style="1"/>
    <col min="3320" max="3320" width="18.81640625" style="1" customWidth="1"/>
    <col min="3321" max="3575" width="10.81640625" style="1"/>
    <col min="3576" max="3576" width="18.81640625" style="1" customWidth="1"/>
    <col min="3577" max="3831" width="10.81640625" style="1"/>
    <col min="3832" max="3832" width="18.81640625" style="1" customWidth="1"/>
    <col min="3833" max="4087" width="10.81640625" style="1"/>
    <col min="4088" max="4088" width="18.81640625" style="1" customWidth="1"/>
    <col min="4089" max="4343" width="10.81640625" style="1"/>
    <col min="4344" max="4344" width="18.81640625" style="1" customWidth="1"/>
    <col min="4345" max="4599" width="10.81640625" style="1"/>
    <col min="4600" max="4600" width="18.81640625" style="1" customWidth="1"/>
    <col min="4601" max="4855" width="10.81640625" style="1"/>
    <col min="4856" max="4856" width="18.81640625" style="1" customWidth="1"/>
    <col min="4857" max="5111" width="10.81640625" style="1"/>
    <col min="5112" max="5112" width="18.81640625" style="1" customWidth="1"/>
    <col min="5113" max="5367" width="10.81640625" style="1"/>
    <col min="5368" max="5368" width="18.81640625" style="1" customWidth="1"/>
    <col min="5369" max="5623" width="10.81640625" style="1"/>
    <col min="5624" max="5624" width="18.81640625" style="1" customWidth="1"/>
    <col min="5625" max="5879" width="10.81640625" style="1"/>
    <col min="5880" max="5880" width="18.81640625" style="1" customWidth="1"/>
    <col min="5881" max="6135" width="10.81640625" style="1"/>
    <col min="6136" max="6136" width="18.81640625" style="1" customWidth="1"/>
    <col min="6137" max="6391" width="10.81640625" style="1"/>
    <col min="6392" max="6392" width="18.81640625" style="1" customWidth="1"/>
    <col min="6393" max="6647" width="10.81640625" style="1"/>
    <col min="6648" max="6648" width="18.81640625" style="1" customWidth="1"/>
    <col min="6649" max="6903" width="10.81640625" style="1"/>
    <col min="6904" max="6904" width="18.81640625" style="1" customWidth="1"/>
    <col min="6905" max="7159" width="10.81640625" style="1"/>
    <col min="7160" max="7160" width="18.81640625" style="1" customWidth="1"/>
    <col min="7161" max="7415" width="10.81640625" style="1"/>
    <col min="7416" max="7416" width="18.81640625" style="1" customWidth="1"/>
    <col min="7417" max="7671" width="10.81640625" style="1"/>
    <col min="7672" max="7672" width="18.81640625" style="1" customWidth="1"/>
    <col min="7673" max="7927" width="10.81640625" style="1"/>
    <col min="7928" max="7928" width="18.81640625" style="1" customWidth="1"/>
    <col min="7929" max="8183" width="10.81640625" style="1"/>
    <col min="8184" max="8184" width="18.81640625" style="1" customWidth="1"/>
    <col min="8185" max="8439" width="10.81640625" style="1"/>
    <col min="8440" max="8440" width="18.81640625" style="1" customWidth="1"/>
    <col min="8441" max="8695" width="10.81640625" style="1"/>
    <col min="8696" max="8696" width="18.81640625" style="1" customWidth="1"/>
    <col min="8697" max="8951" width="10.81640625" style="1"/>
    <col min="8952" max="8952" width="18.81640625" style="1" customWidth="1"/>
    <col min="8953" max="9207" width="10.81640625" style="1"/>
    <col min="9208" max="9208" width="18.81640625" style="1" customWidth="1"/>
    <col min="9209" max="9463" width="10.81640625" style="1"/>
    <col min="9464" max="9464" width="18.81640625" style="1" customWidth="1"/>
    <col min="9465" max="9719" width="10.81640625" style="1"/>
    <col min="9720" max="9720" width="18.81640625" style="1" customWidth="1"/>
    <col min="9721" max="9975" width="10.81640625" style="1"/>
    <col min="9976" max="9976" width="18.81640625" style="1" customWidth="1"/>
    <col min="9977" max="10231" width="10.81640625" style="1"/>
    <col min="10232" max="10232" width="18.81640625" style="1" customWidth="1"/>
    <col min="10233" max="10487" width="10.81640625" style="1"/>
    <col min="10488" max="10488" width="18.81640625" style="1" customWidth="1"/>
    <col min="10489" max="10743" width="10.81640625" style="1"/>
    <col min="10744" max="10744" width="18.81640625" style="1" customWidth="1"/>
    <col min="10745" max="10999" width="10.81640625" style="1"/>
    <col min="11000" max="11000" width="18.81640625" style="1" customWidth="1"/>
    <col min="11001" max="11255" width="10.81640625" style="1"/>
    <col min="11256" max="11256" width="18.81640625" style="1" customWidth="1"/>
    <col min="11257" max="11511" width="10.81640625" style="1"/>
    <col min="11512" max="11512" width="18.81640625" style="1" customWidth="1"/>
    <col min="11513" max="11767" width="10.81640625" style="1"/>
    <col min="11768" max="11768" width="18.81640625" style="1" customWidth="1"/>
    <col min="11769" max="12023" width="10.81640625" style="1"/>
    <col min="12024" max="12024" width="18.81640625" style="1" customWidth="1"/>
    <col min="12025" max="12279" width="10.81640625" style="1"/>
    <col min="12280" max="12280" width="18.81640625" style="1" customWidth="1"/>
    <col min="12281" max="12535" width="10.81640625" style="1"/>
    <col min="12536" max="12536" width="18.81640625" style="1" customWidth="1"/>
    <col min="12537" max="12791" width="10.81640625" style="1"/>
    <col min="12792" max="12792" width="18.81640625" style="1" customWidth="1"/>
    <col min="12793" max="13047" width="10.81640625" style="1"/>
    <col min="13048" max="13048" width="18.81640625" style="1" customWidth="1"/>
    <col min="13049" max="13303" width="10.81640625" style="1"/>
    <col min="13304" max="13304" width="18.81640625" style="1" customWidth="1"/>
    <col min="13305" max="13559" width="10.81640625" style="1"/>
    <col min="13560" max="13560" width="18.81640625" style="1" customWidth="1"/>
    <col min="13561" max="13815" width="10.81640625" style="1"/>
    <col min="13816" max="13816" width="18.81640625" style="1" customWidth="1"/>
    <col min="13817" max="14071" width="10.81640625" style="1"/>
    <col min="14072" max="14072" width="18.81640625" style="1" customWidth="1"/>
    <col min="14073" max="14327" width="10.81640625" style="1"/>
    <col min="14328" max="14328" width="18.81640625" style="1" customWidth="1"/>
    <col min="14329" max="14583" width="10.81640625" style="1"/>
    <col min="14584" max="14584" width="18.81640625" style="1" customWidth="1"/>
    <col min="14585" max="14839" width="10.81640625" style="1"/>
    <col min="14840" max="14840" width="18.81640625" style="1" customWidth="1"/>
    <col min="14841" max="15095" width="10.81640625" style="1"/>
    <col min="15096" max="15096" width="18.81640625" style="1" customWidth="1"/>
    <col min="15097" max="15351" width="10.81640625" style="1"/>
    <col min="15352" max="15352" width="18.81640625" style="1" customWidth="1"/>
    <col min="15353" max="15607" width="10.81640625" style="1"/>
    <col min="15608" max="15608" width="18.81640625" style="1" customWidth="1"/>
    <col min="15609" max="15863" width="10.81640625" style="1"/>
    <col min="15864" max="15864" width="18.81640625" style="1" customWidth="1"/>
    <col min="15865" max="16119" width="10.81640625" style="1"/>
    <col min="16120" max="16120" width="18.81640625" style="1" customWidth="1"/>
    <col min="16121" max="16384" width="10.81640625" style="1"/>
  </cols>
  <sheetData>
    <row r="1" spans="1:4" s="1" customFormat="1" x14ac:dyDescent="0.35">
      <c r="A1" s="1" t="s">
        <v>4</v>
      </c>
      <c r="B1" s="2" t="s">
        <v>5</v>
      </c>
      <c r="C1" s="1" t="s">
        <v>0</v>
      </c>
      <c r="D1" s="1" t="s">
        <v>1</v>
      </c>
    </row>
    <row r="2" spans="1:4" s="1" customFormat="1" x14ac:dyDescent="0.35">
      <c r="A2" s="1">
        <v>1</v>
      </c>
      <c r="B2" s="3" t="s">
        <v>2</v>
      </c>
      <c r="C2" s="4">
        <v>25.266666666666666</v>
      </c>
      <c r="D2" s="4">
        <v>27.000000000000004</v>
      </c>
    </row>
    <row r="3" spans="1:4" s="1" customFormat="1" x14ac:dyDescent="0.35">
      <c r="A3" s="1">
        <v>2</v>
      </c>
      <c r="B3" s="3" t="s">
        <v>2</v>
      </c>
      <c r="C3" s="4">
        <v>33.355555555555554</v>
      </c>
      <c r="D3" s="4">
        <v>35.088888888888896</v>
      </c>
    </row>
    <row r="4" spans="1:4" s="1" customFormat="1" x14ac:dyDescent="0.35">
      <c r="A4" s="1">
        <v>3</v>
      </c>
      <c r="B4" s="3" t="s">
        <v>2</v>
      </c>
      <c r="C4" s="4">
        <v>42.111111111111107</v>
      </c>
      <c r="D4" s="4">
        <v>40.866666666666667</v>
      </c>
    </row>
    <row r="5" spans="1:4" s="1" customFormat="1" x14ac:dyDescent="0.35">
      <c r="A5" s="1">
        <v>4</v>
      </c>
      <c r="B5" s="3" t="s">
        <v>2</v>
      </c>
      <c r="C5" s="4">
        <v>43.18</v>
      </c>
      <c r="D5" s="4">
        <v>44.14</v>
      </c>
    </row>
    <row r="6" spans="1:4" s="1" customFormat="1" x14ac:dyDescent="0.35">
      <c r="A6" s="1">
        <v>5</v>
      </c>
      <c r="B6" s="3" t="s">
        <v>2</v>
      </c>
      <c r="C6" s="4">
        <v>45.429999999999993</v>
      </c>
      <c r="D6" s="4">
        <v>46.260000000000005</v>
      </c>
    </row>
    <row r="7" spans="1:4" s="1" customFormat="1" x14ac:dyDescent="0.35">
      <c r="A7" s="1">
        <v>6</v>
      </c>
      <c r="B7" s="3" t="s">
        <v>2</v>
      </c>
      <c r="C7" s="4">
        <v>41.129999999999995</v>
      </c>
      <c r="D7" s="4">
        <v>44.47</v>
      </c>
    </row>
    <row r="8" spans="1:4" s="1" customFormat="1" x14ac:dyDescent="0.35">
      <c r="A8" s="1">
        <v>7</v>
      </c>
      <c r="B8" s="3" t="s">
        <v>2</v>
      </c>
      <c r="C8" s="4">
        <v>51.35</v>
      </c>
      <c r="D8" s="4">
        <v>53.02</v>
      </c>
    </row>
    <row r="9" spans="1:4" s="1" customFormat="1" x14ac:dyDescent="0.35">
      <c r="A9" s="1">
        <v>8</v>
      </c>
      <c r="B9" s="3" t="s">
        <v>2</v>
      </c>
      <c r="C9" s="4">
        <v>38.03</v>
      </c>
      <c r="D9" s="4">
        <v>37.81</v>
      </c>
    </row>
    <row r="10" spans="1:4" s="1" customFormat="1" x14ac:dyDescent="0.35">
      <c r="A10" s="1">
        <v>9</v>
      </c>
      <c r="B10" s="3" t="s">
        <v>2</v>
      </c>
      <c r="C10" s="4">
        <v>34.5</v>
      </c>
      <c r="D10" s="4">
        <v>34.577777777777783</v>
      </c>
    </row>
    <row r="11" spans="1:4" s="1" customFormat="1" x14ac:dyDescent="0.35">
      <c r="A11" s="1">
        <v>10</v>
      </c>
      <c r="B11" s="3" t="s">
        <v>2</v>
      </c>
      <c r="C11" s="4">
        <v>41.144444444444446</v>
      </c>
      <c r="D11" s="4">
        <v>43.655555555555551</v>
      </c>
    </row>
    <row r="12" spans="1:4" s="1" customFormat="1" x14ac:dyDescent="0.35"/>
    <row r="13" spans="1:4" s="1" customFormat="1" x14ac:dyDescent="0.35"/>
    <row r="15" spans="1:4" s="1" customFormat="1" x14ac:dyDescent="0.35">
      <c r="A15" s="1" t="s">
        <v>4</v>
      </c>
      <c r="B15" s="2" t="s">
        <v>5</v>
      </c>
      <c r="C15" s="1" t="s">
        <v>0</v>
      </c>
      <c r="D15" s="1" t="s">
        <v>1</v>
      </c>
    </row>
    <row r="16" spans="1:4" s="1" customFormat="1" x14ac:dyDescent="0.35">
      <c r="A16" s="1">
        <v>1</v>
      </c>
      <c r="B16" s="3" t="s">
        <v>3</v>
      </c>
      <c r="C16" s="4">
        <v>33</v>
      </c>
      <c r="D16" s="4">
        <v>37.020000000000003</v>
      </c>
    </row>
    <row r="17" spans="1:4" s="1" customFormat="1" x14ac:dyDescent="0.35">
      <c r="A17" s="1">
        <v>2</v>
      </c>
      <c r="B17" s="3" t="s">
        <v>3</v>
      </c>
      <c r="C17" s="4">
        <v>26.72</v>
      </c>
      <c r="D17" s="4">
        <v>28.409999999999997</v>
      </c>
    </row>
    <row r="18" spans="1:4" s="1" customFormat="1" x14ac:dyDescent="0.35">
      <c r="A18" s="1">
        <v>3</v>
      </c>
      <c r="B18" s="3" t="s">
        <v>3</v>
      </c>
      <c r="C18" s="4">
        <v>33.955555555555556</v>
      </c>
      <c r="D18" s="4">
        <v>31.044444444444448</v>
      </c>
    </row>
    <row r="19" spans="1:4" s="1" customFormat="1" x14ac:dyDescent="0.35">
      <c r="A19" s="1">
        <v>4</v>
      </c>
      <c r="B19" s="3" t="s">
        <v>3</v>
      </c>
      <c r="C19" s="4">
        <v>32.61</v>
      </c>
      <c r="D19" s="4">
        <v>31.48</v>
      </c>
    </row>
    <row r="20" spans="1:4" s="1" customFormat="1" x14ac:dyDescent="0.35">
      <c r="A20" s="1">
        <v>5</v>
      </c>
      <c r="B20" s="3" t="s">
        <v>3</v>
      </c>
      <c r="C20" s="4">
        <v>40.589999999999996</v>
      </c>
      <c r="D20" s="4">
        <v>43.730000000000004</v>
      </c>
    </row>
    <row r="21" spans="1:4" s="1" customFormat="1" x14ac:dyDescent="0.35">
      <c r="A21" s="1">
        <v>6</v>
      </c>
      <c r="B21" s="3" t="s">
        <v>3</v>
      </c>
      <c r="C21" s="4">
        <v>43.18</v>
      </c>
      <c r="D21" s="4">
        <v>43.440000000000005</v>
      </c>
    </row>
    <row r="22" spans="1:4" s="1" customFormat="1" x14ac:dyDescent="0.35">
      <c r="A22" s="1">
        <v>7</v>
      </c>
      <c r="B22" s="3" t="s">
        <v>3</v>
      </c>
      <c r="C22" s="4">
        <v>44.74444444444444</v>
      </c>
      <c r="D22" s="4">
        <v>47.788888888888884</v>
      </c>
    </row>
    <row r="23" spans="1:4" s="1" customFormat="1" x14ac:dyDescent="0.35">
      <c r="A23" s="1">
        <v>8</v>
      </c>
      <c r="B23" s="3" t="s">
        <v>3</v>
      </c>
      <c r="C23" s="4">
        <v>39.322222222222223</v>
      </c>
      <c r="D23" s="4">
        <v>40.255555555555553</v>
      </c>
    </row>
    <row r="24" spans="1:4" s="1" customFormat="1" x14ac:dyDescent="0.35">
      <c r="A24" s="1">
        <v>9</v>
      </c>
      <c r="B24" s="3" t="s">
        <v>3</v>
      </c>
      <c r="C24" s="4">
        <v>33.044444444444451</v>
      </c>
      <c r="D24" s="4">
        <v>31.466666666666665</v>
      </c>
    </row>
    <row r="25" spans="1:4" s="1" customFormat="1" x14ac:dyDescent="0.35"/>
  </sheetData>
  <pageMargins left="0.7" right="0.7" top="0.75" bottom="0.75" header="0.3" footer="0.3"/>
  <pageSetup paperSize="9" orientation="portrait" horizontalDpi="4294967294" verticalDpi="4294967294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abSelected="1" zoomScale="70" zoomScaleNormal="70" workbookViewId="0">
      <selection activeCell="O14" sqref="O14"/>
    </sheetView>
  </sheetViews>
  <sheetFormatPr baseColWidth="10" defaultColWidth="10.81640625" defaultRowHeight="14.5" x14ac:dyDescent="0.35"/>
  <cols>
    <col min="1" max="1" width="10.81640625" style="1"/>
    <col min="2" max="2" width="12.453125" style="1" bestFit="1" customWidth="1"/>
    <col min="3" max="225" width="10.81640625" style="1"/>
    <col min="226" max="226" width="18.81640625" style="1" customWidth="1"/>
    <col min="227" max="256" width="10.81640625" style="1"/>
    <col min="257" max="257" width="15.81640625" style="1" customWidth="1"/>
    <col min="258" max="481" width="10.81640625" style="1"/>
    <col min="482" max="482" width="18.81640625" style="1" customWidth="1"/>
    <col min="483" max="512" width="10.81640625" style="1"/>
    <col min="513" max="513" width="15.81640625" style="1" customWidth="1"/>
    <col min="514" max="737" width="10.81640625" style="1"/>
    <col min="738" max="738" width="18.81640625" style="1" customWidth="1"/>
    <col min="739" max="768" width="10.81640625" style="1"/>
    <col min="769" max="769" width="15.81640625" style="1" customWidth="1"/>
    <col min="770" max="993" width="10.81640625" style="1"/>
    <col min="994" max="994" width="18.81640625" style="1" customWidth="1"/>
    <col min="995" max="1024" width="10.81640625" style="1"/>
    <col min="1025" max="1025" width="15.81640625" style="1" customWidth="1"/>
    <col min="1026" max="1249" width="10.81640625" style="1"/>
    <col min="1250" max="1250" width="18.81640625" style="1" customWidth="1"/>
    <col min="1251" max="1280" width="10.81640625" style="1"/>
    <col min="1281" max="1281" width="15.81640625" style="1" customWidth="1"/>
    <col min="1282" max="1505" width="10.81640625" style="1"/>
    <col min="1506" max="1506" width="18.81640625" style="1" customWidth="1"/>
    <col min="1507" max="1536" width="10.81640625" style="1"/>
    <col min="1537" max="1537" width="15.81640625" style="1" customWidth="1"/>
    <col min="1538" max="1761" width="10.81640625" style="1"/>
    <col min="1762" max="1762" width="18.81640625" style="1" customWidth="1"/>
    <col min="1763" max="1792" width="10.81640625" style="1"/>
    <col min="1793" max="1793" width="15.81640625" style="1" customWidth="1"/>
    <col min="1794" max="2017" width="10.81640625" style="1"/>
    <col min="2018" max="2018" width="18.81640625" style="1" customWidth="1"/>
    <col min="2019" max="2048" width="10.81640625" style="1"/>
    <col min="2049" max="2049" width="15.81640625" style="1" customWidth="1"/>
    <col min="2050" max="2273" width="10.81640625" style="1"/>
    <col min="2274" max="2274" width="18.81640625" style="1" customWidth="1"/>
    <col min="2275" max="2304" width="10.81640625" style="1"/>
    <col min="2305" max="2305" width="15.81640625" style="1" customWidth="1"/>
    <col min="2306" max="2529" width="10.81640625" style="1"/>
    <col min="2530" max="2530" width="18.81640625" style="1" customWidth="1"/>
    <col min="2531" max="2560" width="10.81640625" style="1"/>
    <col min="2561" max="2561" width="15.81640625" style="1" customWidth="1"/>
    <col min="2562" max="2785" width="10.81640625" style="1"/>
    <col min="2786" max="2786" width="18.81640625" style="1" customWidth="1"/>
    <col min="2787" max="2816" width="10.81640625" style="1"/>
    <col min="2817" max="2817" width="15.81640625" style="1" customWidth="1"/>
    <col min="2818" max="3041" width="10.81640625" style="1"/>
    <col min="3042" max="3042" width="18.81640625" style="1" customWidth="1"/>
    <col min="3043" max="3072" width="10.81640625" style="1"/>
    <col min="3073" max="3073" width="15.81640625" style="1" customWidth="1"/>
    <col min="3074" max="3297" width="10.81640625" style="1"/>
    <col min="3298" max="3298" width="18.81640625" style="1" customWidth="1"/>
    <col min="3299" max="3328" width="10.81640625" style="1"/>
    <col min="3329" max="3329" width="15.81640625" style="1" customWidth="1"/>
    <col min="3330" max="3553" width="10.81640625" style="1"/>
    <col min="3554" max="3554" width="18.81640625" style="1" customWidth="1"/>
    <col min="3555" max="3584" width="10.81640625" style="1"/>
    <col min="3585" max="3585" width="15.81640625" style="1" customWidth="1"/>
    <col min="3586" max="3809" width="10.81640625" style="1"/>
    <col min="3810" max="3810" width="18.81640625" style="1" customWidth="1"/>
    <col min="3811" max="3840" width="10.81640625" style="1"/>
    <col min="3841" max="3841" width="15.81640625" style="1" customWidth="1"/>
    <col min="3842" max="4065" width="10.81640625" style="1"/>
    <col min="4066" max="4066" width="18.81640625" style="1" customWidth="1"/>
    <col min="4067" max="4096" width="10.81640625" style="1"/>
    <col min="4097" max="4097" width="15.81640625" style="1" customWidth="1"/>
    <col min="4098" max="4321" width="10.81640625" style="1"/>
    <col min="4322" max="4322" width="18.81640625" style="1" customWidth="1"/>
    <col min="4323" max="4352" width="10.81640625" style="1"/>
    <col min="4353" max="4353" width="15.81640625" style="1" customWidth="1"/>
    <col min="4354" max="4577" width="10.81640625" style="1"/>
    <col min="4578" max="4578" width="18.81640625" style="1" customWidth="1"/>
    <col min="4579" max="4608" width="10.81640625" style="1"/>
    <col min="4609" max="4609" width="15.81640625" style="1" customWidth="1"/>
    <col min="4610" max="4833" width="10.81640625" style="1"/>
    <col min="4834" max="4834" width="18.81640625" style="1" customWidth="1"/>
    <col min="4835" max="4864" width="10.81640625" style="1"/>
    <col min="4865" max="4865" width="15.81640625" style="1" customWidth="1"/>
    <col min="4866" max="5089" width="10.81640625" style="1"/>
    <col min="5090" max="5090" width="18.81640625" style="1" customWidth="1"/>
    <col min="5091" max="5120" width="10.81640625" style="1"/>
    <col min="5121" max="5121" width="15.81640625" style="1" customWidth="1"/>
    <col min="5122" max="5345" width="10.81640625" style="1"/>
    <col min="5346" max="5346" width="18.81640625" style="1" customWidth="1"/>
    <col min="5347" max="5376" width="10.81640625" style="1"/>
    <col min="5377" max="5377" width="15.81640625" style="1" customWidth="1"/>
    <col min="5378" max="5601" width="10.81640625" style="1"/>
    <col min="5602" max="5602" width="18.81640625" style="1" customWidth="1"/>
    <col min="5603" max="5632" width="10.81640625" style="1"/>
    <col min="5633" max="5633" width="15.81640625" style="1" customWidth="1"/>
    <col min="5634" max="5857" width="10.81640625" style="1"/>
    <col min="5858" max="5858" width="18.81640625" style="1" customWidth="1"/>
    <col min="5859" max="5888" width="10.81640625" style="1"/>
    <col min="5889" max="5889" width="15.81640625" style="1" customWidth="1"/>
    <col min="5890" max="6113" width="10.81640625" style="1"/>
    <col min="6114" max="6114" width="18.81640625" style="1" customWidth="1"/>
    <col min="6115" max="6144" width="10.81640625" style="1"/>
    <col min="6145" max="6145" width="15.81640625" style="1" customWidth="1"/>
    <col min="6146" max="6369" width="10.81640625" style="1"/>
    <col min="6370" max="6370" width="18.81640625" style="1" customWidth="1"/>
    <col min="6371" max="6400" width="10.81640625" style="1"/>
    <col min="6401" max="6401" width="15.81640625" style="1" customWidth="1"/>
    <col min="6402" max="6625" width="10.81640625" style="1"/>
    <col min="6626" max="6626" width="18.81640625" style="1" customWidth="1"/>
    <col min="6627" max="6656" width="10.81640625" style="1"/>
    <col min="6657" max="6657" width="15.81640625" style="1" customWidth="1"/>
    <col min="6658" max="6881" width="10.81640625" style="1"/>
    <col min="6882" max="6882" width="18.81640625" style="1" customWidth="1"/>
    <col min="6883" max="6912" width="10.81640625" style="1"/>
    <col min="6913" max="6913" width="15.81640625" style="1" customWidth="1"/>
    <col min="6914" max="7137" width="10.81640625" style="1"/>
    <col min="7138" max="7138" width="18.81640625" style="1" customWidth="1"/>
    <col min="7139" max="7168" width="10.81640625" style="1"/>
    <col min="7169" max="7169" width="15.81640625" style="1" customWidth="1"/>
    <col min="7170" max="7393" width="10.81640625" style="1"/>
    <col min="7394" max="7394" width="18.81640625" style="1" customWidth="1"/>
    <col min="7395" max="7424" width="10.81640625" style="1"/>
    <col min="7425" max="7425" width="15.81640625" style="1" customWidth="1"/>
    <col min="7426" max="7649" width="10.81640625" style="1"/>
    <col min="7650" max="7650" width="18.81640625" style="1" customWidth="1"/>
    <col min="7651" max="7680" width="10.81640625" style="1"/>
    <col min="7681" max="7681" width="15.81640625" style="1" customWidth="1"/>
    <col min="7682" max="7905" width="10.81640625" style="1"/>
    <col min="7906" max="7906" width="18.81640625" style="1" customWidth="1"/>
    <col min="7907" max="7936" width="10.81640625" style="1"/>
    <col min="7937" max="7937" width="15.81640625" style="1" customWidth="1"/>
    <col min="7938" max="8161" width="10.81640625" style="1"/>
    <col min="8162" max="8162" width="18.81640625" style="1" customWidth="1"/>
    <col min="8163" max="8192" width="10.81640625" style="1"/>
    <col min="8193" max="8193" width="15.81640625" style="1" customWidth="1"/>
    <col min="8194" max="8417" width="10.81640625" style="1"/>
    <col min="8418" max="8418" width="18.81640625" style="1" customWidth="1"/>
    <col min="8419" max="8448" width="10.81640625" style="1"/>
    <col min="8449" max="8449" width="15.81640625" style="1" customWidth="1"/>
    <col min="8450" max="8673" width="10.81640625" style="1"/>
    <col min="8674" max="8674" width="18.81640625" style="1" customWidth="1"/>
    <col min="8675" max="8704" width="10.81640625" style="1"/>
    <col min="8705" max="8705" width="15.81640625" style="1" customWidth="1"/>
    <col min="8706" max="8929" width="10.81640625" style="1"/>
    <col min="8930" max="8930" width="18.81640625" style="1" customWidth="1"/>
    <col min="8931" max="8960" width="10.81640625" style="1"/>
    <col min="8961" max="8961" width="15.81640625" style="1" customWidth="1"/>
    <col min="8962" max="9185" width="10.81640625" style="1"/>
    <col min="9186" max="9186" width="18.81640625" style="1" customWidth="1"/>
    <col min="9187" max="9216" width="10.81640625" style="1"/>
    <col min="9217" max="9217" width="15.81640625" style="1" customWidth="1"/>
    <col min="9218" max="9441" width="10.81640625" style="1"/>
    <col min="9442" max="9442" width="18.81640625" style="1" customWidth="1"/>
    <col min="9443" max="9472" width="10.81640625" style="1"/>
    <col min="9473" max="9473" width="15.81640625" style="1" customWidth="1"/>
    <col min="9474" max="9697" width="10.81640625" style="1"/>
    <col min="9698" max="9698" width="18.81640625" style="1" customWidth="1"/>
    <col min="9699" max="9728" width="10.81640625" style="1"/>
    <col min="9729" max="9729" width="15.81640625" style="1" customWidth="1"/>
    <col min="9730" max="9953" width="10.81640625" style="1"/>
    <col min="9954" max="9954" width="18.81640625" style="1" customWidth="1"/>
    <col min="9955" max="9984" width="10.81640625" style="1"/>
    <col min="9985" max="9985" width="15.81640625" style="1" customWidth="1"/>
    <col min="9986" max="10209" width="10.81640625" style="1"/>
    <col min="10210" max="10210" width="18.81640625" style="1" customWidth="1"/>
    <col min="10211" max="10240" width="10.81640625" style="1"/>
    <col min="10241" max="10241" width="15.81640625" style="1" customWidth="1"/>
    <col min="10242" max="10465" width="10.81640625" style="1"/>
    <col min="10466" max="10466" width="18.81640625" style="1" customWidth="1"/>
    <col min="10467" max="10496" width="10.81640625" style="1"/>
    <col min="10497" max="10497" width="15.81640625" style="1" customWidth="1"/>
    <col min="10498" max="10721" width="10.81640625" style="1"/>
    <col min="10722" max="10722" width="18.81640625" style="1" customWidth="1"/>
    <col min="10723" max="10752" width="10.81640625" style="1"/>
    <col min="10753" max="10753" width="15.81640625" style="1" customWidth="1"/>
    <col min="10754" max="10977" width="10.81640625" style="1"/>
    <col min="10978" max="10978" width="18.81640625" style="1" customWidth="1"/>
    <col min="10979" max="11008" width="10.81640625" style="1"/>
    <col min="11009" max="11009" width="15.81640625" style="1" customWidth="1"/>
    <col min="11010" max="11233" width="10.81640625" style="1"/>
    <col min="11234" max="11234" width="18.81640625" style="1" customWidth="1"/>
    <col min="11235" max="11264" width="10.81640625" style="1"/>
    <col min="11265" max="11265" width="15.81640625" style="1" customWidth="1"/>
    <col min="11266" max="11489" width="10.81640625" style="1"/>
    <col min="11490" max="11490" width="18.81640625" style="1" customWidth="1"/>
    <col min="11491" max="11520" width="10.81640625" style="1"/>
    <col min="11521" max="11521" width="15.81640625" style="1" customWidth="1"/>
    <col min="11522" max="11745" width="10.81640625" style="1"/>
    <col min="11746" max="11746" width="18.81640625" style="1" customWidth="1"/>
    <col min="11747" max="11776" width="10.81640625" style="1"/>
    <col min="11777" max="11777" width="15.81640625" style="1" customWidth="1"/>
    <col min="11778" max="12001" width="10.81640625" style="1"/>
    <col min="12002" max="12002" width="18.81640625" style="1" customWidth="1"/>
    <col min="12003" max="12032" width="10.81640625" style="1"/>
    <col min="12033" max="12033" width="15.81640625" style="1" customWidth="1"/>
    <col min="12034" max="12257" width="10.81640625" style="1"/>
    <col min="12258" max="12258" width="18.81640625" style="1" customWidth="1"/>
    <col min="12259" max="12288" width="10.81640625" style="1"/>
    <col min="12289" max="12289" width="15.81640625" style="1" customWidth="1"/>
    <col min="12290" max="12513" width="10.81640625" style="1"/>
    <col min="12514" max="12514" width="18.81640625" style="1" customWidth="1"/>
    <col min="12515" max="12544" width="10.81640625" style="1"/>
    <col min="12545" max="12545" width="15.81640625" style="1" customWidth="1"/>
    <col min="12546" max="12769" width="10.81640625" style="1"/>
    <col min="12770" max="12770" width="18.81640625" style="1" customWidth="1"/>
    <col min="12771" max="12800" width="10.81640625" style="1"/>
    <col min="12801" max="12801" width="15.81640625" style="1" customWidth="1"/>
    <col min="12802" max="13025" width="10.81640625" style="1"/>
    <col min="13026" max="13026" width="18.81640625" style="1" customWidth="1"/>
    <col min="13027" max="13056" width="10.81640625" style="1"/>
    <col min="13057" max="13057" width="15.81640625" style="1" customWidth="1"/>
    <col min="13058" max="13281" width="10.81640625" style="1"/>
    <col min="13282" max="13282" width="18.81640625" style="1" customWidth="1"/>
    <col min="13283" max="13312" width="10.81640625" style="1"/>
    <col min="13313" max="13313" width="15.81640625" style="1" customWidth="1"/>
    <col min="13314" max="13537" width="10.81640625" style="1"/>
    <col min="13538" max="13538" width="18.81640625" style="1" customWidth="1"/>
    <col min="13539" max="13568" width="10.81640625" style="1"/>
    <col min="13569" max="13569" width="15.81640625" style="1" customWidth="1"/>
    <col min="13570" max="13793" width="10.81640625" style="1"/>
    <col min="13794" max="13794" width="18.81640625" style="1" customWidth="1"/>
    <col min="13795" max="13824" width="10.81640625" style="1"/>
    <col min="13825" max="13825" width="15.81640625" style="1" customWidth="1"/>
    <col min="13826" max="14049" width="10.81640625" style="1"/>
    <col min="14050" max="14050" width="18.81640625" style="1" customWidth="1"/>
    <col min="14051" max="14080" width="10.81640625" style="1"/>
    <col min="14081" max="14081" width="15.81640625" style="1" customWidth="1"/>
    <col min="14082" max="14305" width="10.81640625" style="1"/>
    <col min="14306" max="14306" width="18.81640625" style="1" customWidth="1"/>
    <col min="14307" max="14336" width="10.81640625" style="1"/>
    <col min="14337" max="14337" width="15.81640625" style="1" customWidth="1"/>
    <col min="14338" max="14561" width="10.81640625" style="1"/>
    <col min="14562" max="14562" width="18.81640625" style="1" customWidth="1"/>
    <col min="14563" max="14592" width="10.81640625" style="1"/>
    <col min="14593" max="14593" width="15.81640625" style="1" customWidth="1"/>
    <col min="14594" max="14817" width="10.81640625" style="1"/>
    <col min="14818" max="14818" width="18.81640625" style="1" customWidth="1"/>
    <col min="14819" max="14848" width="10.81640625" style="1"/>
    <col min="14849" max="14849" width="15.81640625" style="1" customWidth="1"/>
    <col min="14850" max="15073" width="10.81640625" style="1"/>
    <col min="15074" max="15074" width="18.81640625" style="1" customWidth="1"/>
    <col min="15075" max="15104" width="10.81640625" style="1"/>
    <col min="15105" max="15105" width="15.81640625" style="1" customWidth="1"/>
    <col min="15106" max="15329" width="10.81640625" style="1"/>
    <col min="15330" max="15330" width="18.81640625" style="1" customWidth="1"/>
    <col min="15331" max="15360" width="10.81640625" style="1"/>
    <col min="15361" max="15361" width="15.81640625" style="1" customWidth="1"/>
    <col min="15362" max="15585" width="10.81640625" style="1"/>
    <col min="15586" max="15586" width="18.81640625" style="1" customWidth="1"/>
    <col min="15587" max="15616" width="10.81640625" style="1"/>
    <col min="15617" max="15617" width="15.81640625" style="1" customWidth="1"/>
    <col min="15618" max="15841" width="10.81640625" style="1"/>
    <col min="15842" max="15842" width="18.81640625" style="1" customWidth="1"/>
    <col min="15843" max="15872" width="10.81640625" style="1"/>
    <col min="15873" max="15873" width="15.81640625" style="1" customWidth="1"/>
    <col min="15874" max="16097" width="10.81640625" style="1"/>
    <col min="16098" max="16098" width="18.81640625" style="1" customWidth="1"/>
    <col min="16099" max="16128" width="10.81640625" style="1"/>
    <col min="16129" max="16129" width="15.81640625" style="1" customWidth="1"/>
    <col min="16130" max="16384" width="10.81640625" style="1"/>
  </cols>
  <sheetData>
    <row r="1" spans="1:4" x14ac:dyDescent="0.35">
      <c r="A1" s="1" t="s">
        <v>4</v>
      </c>
      <c r="B1" s="2" t="s">
        <v>5</v>
      </c>
      <c r="C1" s="5" t="s">
        <v>0</v>
      </c>
      <c r="D1" s="5" t="s">
        <v>6</v>
      </c>
    </row>
    <row r="2" spans="1:4" x14ac:dyDescent="0.35">
      <c r="A2" s="1">
        <v>1</v>
      </c>
      <c r="B2" s="3" t="s">
        <v>2</v>
      </c>
      <c r="C2" s="6">
        <v>310.34341185927161</v>
      </c>
      <c r="D2" s="6">
        <v>353</v>
      </c>
    </row>
    <row r="3" spans="1:4" x14ac:dyDescent="0.35">
      <c r="A3" s="1">
        <v>2</v>
      </c>
      <c r="B3" s="3" t="s">
        <v>2</v>
      </c>
      <c r="C3" s="6">
        <v>395.85086254869225</v>
      </c>
      <c r="D3" s="6">
        <v>423.7511066602807</v>
      </c>
    </row>
    <row r="4" spans="1:4" x14ac:dyDescent="0.35">
      <c r="A4" s="1">
        <v>3</v>
      </c>
      <c r="B4" s="3" t="s">
        <v>2</v>
      </c>
      <c r="C4" s="6">
        <v>489.69209445436206</v>
      </c>
      <c r="D4" s="6">
        <v>484.50417362270446</v>
      </c>
    </row>
    <row r="5" spans="1:4" x14ac:dyDescent="0.35">
      <c r="A5" s="1">
        <v>4</v>
      </c>
      <c r="B5" s="3" t="s">
        <v>2</v>
      </c>
      <c r="C5" s="6">
        <v>385</v>
      </c>
      <c r="D5" s="6">
        <v>397.12540000000001</v>
      </c>
    </row>
    <row r="6" spans="1:4" x14ac:dyDescent="0.35">
      <c r="A6" s="1">
        <v>5</v>
      </c>
      <c r="B6" s="3" t="s">
        <v>2</v>
      </c>
      <c r="C6" s="6">
        <v>364.96334419597707</v>
      </c>
      <c r="D6" s="6">
        <v>379.4662049948297</v>
      </c>
    </row>
    <row r="7" spans="1:4" x14ac:dyDescent="0.35">
      <c r="A7" s="1">
        <v>6</v>
      </c>
      <c r="B7" s="3" t="s">
        <v>2</v>
      </c>
      <c r="C7" s="6">
        <v>337.75282616024276</v>
      </c>
      <c r="D7" s="6">
        <v>377.51958449534675</v>
      </c>
    </row>
    <row r="8" spans="1:4" x14ac:dyDescent="0.35">
      <c r="A8" s="1">
        <v>7</v>
      </c>
      <c r="B8" s="3" t="s">
        <v>2</v>
      </c>
      <c r="C8" s="6">
        <v>367.56509886253252</v>
      </c>
      <c r="D8" s="6">
        <v>378.92760984380266</v>
      </c>
    </row>
    <row r="9" spans="1:4" x14ac:dyDescent="0.35">
      <c r="A9" s="1">
        <v>8</v>
      </c>
      <c r="B9" s="3" t="s">
        <v>2</v>
      </c>
      <c r="C9" s="6">
        <v>397.45170463447499</v>
      </c>
      <c r="D9" s="6">
        <v>415.60687717721095</v>
      </c>
    </row>
    <row r="10" spans="1:4" x14ac:dyDescent="0.35">
      <c r="A10" s="1">
        <v>9</v>
      </c>
      <c r="B10" s="3" t="s">
        <v>2</v>
      </c>
      <c r="C10" s="6">
        <v>416.75657255663839</v>
      </c>
      <c r="D10" s="6">
        <v>401.52673334082482</v>
      </c>
    </row>
    <row r="11" spans="1:4" x14ac:dyDescent="0.35">
      <c r="A11" s="1">
        <v>10</v>
      </c>
      <c r="B11" s="3" t="s">
        <v>2</v>
      </c>
      <c r="C11" s="7">
        <v>386.00123000000002</v>
      </c>
      <c r="D11" s="7">
        <v>396.56979999999999</v>
      </c>
    </row>
    <row r="13" spans="1:4" x14ac:dyDescent="0.35">
      <c r="A13" s="1" t="s">
        <v>4</v>
      </c>
      <c r="B13" s="2" t="s">
        <v>5</v>
      </c>
      <c r="C13" s="5" t="s">
        <v>0</v>
      </c>
      <c r="D13" s="5" t="s">
        <v>6</v>
      </c>
    </row>
    <row r="14" spans="1:4" x14ac:dyDescent="0.35">
      <c r="A14" s="1">
        <v>1</v>
      </c>
      <c r="B14" s="3" t="s">
        <v>3</v>
      </c>
      <c r="C14" s="8">
        <v>345.9307487788289</v>
      </c>
      <c r="D14" s="8">
        <v>367.3840002322172</v>
      </c>
    </row>
    <row r="15" spans="1:4" x14ac:dyDescent="0.35">
      <c r="A15" s="1">
        <v>2</v>
      </c>
      <c r="B15" s="3" t="s">
        <v>3</v>
      </c>
      <c r="C15" s="8">
        <v>451.08056637605887</v>
      </c>
      <c r="D15" s="8">
        <v>479.6661151507235</v>
      </c>
    </row>
    <row r="16" spans="1:4" x14ac:dyDescent="0.35">
      <c r="A16" s="1">
        <v>3</v>
      </c>
      <c r="B16" s="3" t="s">
        <v>3</v>
      </c>
      <c r="C16" s="8">
        <v>366.55200940479818</v>
      </c>
      <c r="D16" s="8">
        <v>374.03697520558956</v>
      </c>
    </row>
    <row r="17" spans="1:4" x14ac:dyDescent="0.35">
      <c r="A17" s="1">
        <v>4</v>
      </c>
      <c r="B17" s="3" t="s">
        <v>3</v>
      </c>
      <c r="C17" s="8">
        <v>381.38343420269666</v>
      </c>
      <c r="D17" s="8">
        <v>408.85908613120631</v>
      </c>
    </row>
    <row r="18" spans="1:4" x14ac:dyDescent="0.35">
      <c r="A18" s="1">
        <v>5</v>
      </c>
      <c r="B18" s="3" t="s">
        <v>3</v>
      </c>
      <c r="C18" s="8">
        <v>416.18375098325657</v>
      </c>
      <c r="D18" s="8">
        <v>432.14599066211264</v>
      </c>
    </row>
    <row r="19" spans="1:4" x14ac:dyDescent="0.35">
      <c r="A19" s="1">
        <v>6</v>
      </c>
      <c r="B19" s="3" t="s">
        <v>3</v>
      </c>
      <c r="C19" s="8">
        <v>396.62523879087541</v>
      </c>
      <c r="D19" s="8">
        <v>417.37430670886471</v>
      </c>
    </row>
    <row r="20" spans="1:4" x14ac:dyDescent="0.35">
      <c r="A20" s="1">
        <v>7</v>
      </c>
      <c r="B20" s="3" t="s">
        <v>3</v>
      </c>
      <c r="C20" s="8">
        <v>426.47768934290104</v>
      </c>
      <c r="D20" s="8">
        <v>428.25854590403418</v>
      </c>
    </row>
    <row r="21" spans="1:4" x14ac:dyDescent="0.35">
      <c r="A21" s="1">
        <v>8</v>
      </c>
      <c r="B21" s="3" t="s">
        <v>3</v>
      </c>
      <c r="C21" s="8">
        <v>381.57663021339266</v>
      </c>
      <c r="D21" s="8">
        <v>389.28122260928194</v>
      </c>
    </row>
    <row r="22" spans="1:4" x14ac:dyDescent="0.35">
      <c r="A22" s="1">
        <v>9</v>
      </c>
      <c r="B22" s="3" t="s">
        <v>3</v>
      </c>
      <c r="C22" s="8">
        <v>446.12052074715893</v>
      </c>
      <c r="D22" s="8">
        <v>435.55530822976561</v>
      </c>
    </row>
  </sheetData>
  <pageMargins left="0.7" right="0.7" top="0.75" bottom="0.75" header="0.3" footer="0.3"/>
  <pageSetup paperSize="9" orientation="portrait" horizontalDpi="4294967294" verticalDpi="4294967294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JUMP</vt:lpstr>
      <vt:lpstr>BODY IMP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Del Coso</dc:creator>
  <cp:lastModifiedBy>Juan Del Coso</cp:lastModifiedBy>
  <dcterms:created xsi:type="dcterms:W3CDTF">2018-03-02T14:32:57Z</dcterms:created>
  <dcterms:modified xsi:type="dcterms:W3CDTF">2018-03-02T14:57:12Z</dcterms:modified>
</cp:coreProperties>
</file>